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2"/>
  <workbookPr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cooperstone_1_osu_edu/Documents/BuckeyeBox Data/JLC_Files/OSU/research/personnel/daniel do/manuscripts/nutr49_alkaloidPK/drafts/supplemental/"/>
    </mc:Choice>
  </mc:AlternateContent>
  <xr:revisionPtr revIDLastSave="97" documentId="14_{3CADB399-F46C-4664-9822-5B7E5E437B7F}" xr6:coauthVersionLast="47" xr6:coauthVersionMax="47" xr10:uidLastSave="{C8179887-EAAA-461A-A4A3-F25BD0D4EAF0}"/>
  <bookViews>
    <workbookView xWindow="28680" yWindow="-120" windowWidth="29040" windowHeight="15720" activeTab="3" xr2:uid="{6F8A2D9C-D7E6-4699-BBAC-EF4B078F6695}"/>
  </bookViews>
  <sheets>
    <sheet name="Table S1. CompleteJuiceSA" sheetId="1" r:id="rId1"/>
    <sheet name="Table S2. SubjectDemographics" sheetId="2" r:id="rId2"/>
    <sheet name="Table S3. PlasmaSAAmount" sheetId="5" r:id="rId3"/>
    <sheet name="Table S4. SubjectPK" sheetId="6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6" l="1"/>
  <c r="D14" i="6"/>
  <c r="C15" i="6"/>
  <c r="D15" i="6"/>
  <c r="B15" i="6"/>
  <c r="B14" i="6"/>
  <c r="B12" i="5"/>
</calcChain>
</file>

<file path=xl/sharedStrings.xml><?xml version="1.0" encoding="utf-8"?>
<sst xmlns="http://schemas.openxmlformats.org/spreadsheetml/2006/main" count="81" uniqueCount="80">
  <si>
    <r>
      <t xml:space="preserve">Table S1. </t>
    </r>
    <r>
      <rPr>
        <sz val="11"/>
        <color theme="1"/>
        <rFont val="Aptos Narrow"/>
        <scheme val="minor"/>
      </rPr>
      <t>Content of steroidal alkaloids in juice. Isomeric forms are included as separate peaks and their respective retention time</t>
    </r>
  </si>
  <si>
    <t>Tomato Steroidal Alkaloid</t>
  </si>
  <si>
    <t>Peak</t>
  </si>
  <si>
    <t>Retention time (min)</t>
  </si>
  <si>
    <r>
      <t>Low Dose (</t>
    </r>
    <r>
      <rPr>
        <sz val="11"/>
        <color theme="1"/>
        <rFont val="Calibri"/>
        <family val="2"/>
      </rPr>
      <t>μ</t>
    </r>
    <r>
      <rPr>
        <sz val="11"/>
        <color theme="1"/>
        <rFont val="Aptos Narrow"/>
        <family val="2"/>
        <scheme val="minor"/>
      </rPr>
      <t>g)</t>
    </r>
  </si>
  <si>
    <t>High Dose (μg)</t>
  </si>
  <si>
    <r>
      <rPr>
        <sz val="11"/>
        <color theme="1"/>
        <rFont val="Calibri"/>
        <family val="2"/>
      </rPr>
      <t>α</t>
    </r>
    <r>
      <rPr>
        <sz val="11"/>
        <color theme="1"/>
        <rFont val="Aptos Narrow"/>
        <family val="2"/>
      </rPr>
      <t>-Tomatine</t>
    </r>
  </si>
  <si>
    <r>
      <t xml:space="preserve">105.2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8.5</t>
    </r>
  </si>
  <si>
    <r>
      <t xml:space="preserve">969.5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117.2</t>
    </r>
  </si>
  <si>
    <t>Dihydroxytomatine</t>
  </si>
  <si>
    <r>
      <t xml:space="preserve">551.1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62.1</t>
    </r>
  </si>
  <si>
    <r>
      <t xml:space="preserve">798.3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40.0</t>
    </r>
  </si>
  <si>
    <t>Hydroxytomatine</t>
  </si>
  <si>
    <r>
      <t xml:space="preserve">1.8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0.3</t>
    </r>
  </si>
  <si>
    <r>
      <t xml:space="preserve">19.7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4.9</t>
    </r>
  </si>
  <si>
    <r>
      <t xml:space="preserve">31.1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2.3</t>
    </r>
  </si>
  <si>
    <r>
      <t xml:space="preserve">218.7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13.6</t>
    </r>
  </si>
  <si>
    <r>
      <t xml:space="preserve">49.3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3.3</t>
    </r>
  </si>
  <si>
    <r>
      <t xml:space="preserve">326.1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16.4</t>
    </r>
  </si>
  <si>
    <t>Dehydrotomatine</t>
  </si>
  <si>
    <r>
      <t xml:space="preserve">13.5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1.5</t>
    </r>
  </si>
  <si>
    <r>
      <t xml:space="preserve">97.7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10.1</t>
    </r>
  </si>
  <si>
    <r>
      <t xml:space="preserve">12.1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1.5</t>
    </r>
  </si>
  <si>
    <r>
      <t xml:space="preserve">164.1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16.8</t>
    </r>
  </si>
  <si>
    <t>Esculeoside B</t>
  </si>
  <si>
    <r>
      <t xml:space="preserve">5.7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0.6</t>
    </r>
  </si>
  <si>
    <r>
      <t xml:space="preserve">32.50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2.60</t>
    </r>
  </si>
  <si>
    <t>Tomatidine</t>
  </si>
  <si>
    <r>
      <t xml:space="preserve">0.1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0.01</t>
    </r>
  </si>
  <si>
    <r>
      <t xml:space="preserve">0.5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0.1</t>
    </r>
  </si>
  <si>
    <r>
      <t xml:space="preserve">Table S2. </t>
    </r>
    <r>
      <rPr>
        <sz val="11"/>
        <color theme="1"/>
        <rFont val="Aptos Narrow"/>
        <family val="2"/>
        <scheme val="minor"/>
      </rPr>
      <t xml:space="preserve">Subject demographics and plasma lipid panel, values represented at mean </t>
    </r>
    <r>
      <rPr>
        <sz val="11"/>
        <color theme="1"/>
        <rFont val="Calibri"/>
        <family val="2"/>
      </rPr>
      <t>±</t>
    </r>
    <r>
      <rPr>
        <sz val="11"/>
        <color theme="1"/>
        <rFont val="Aptos Narrow"/>
        <family val="2"/>
      </rPr>
      <t xml:space="preserve"> SD. </t>
    </r>
  </si>
  <si>
    <t>Sex</t>
  </si>
  <si>
    <t>Age (years)</t>
  </si>
  <si>
    <t>Height (m)</t>
  </si>
  <si>
    <t>Body Weight (kg)</t>
  </si>
  <si>
    <t>BMI (kg/m^2)</t>
  </si>
  <si>
    <t>Plasma Total Cholesterol (mg/dL)</t>
  </si>
  <si>
    <t>Plasma Triglycerides (mg/dL)</t>
  </si>
  <si>
    <t>Female (n = 5)</t>
  </si>
  <si>
    <t>29.20 ± 14.91</t>
  </si>
  <si>
    <t>1.65 ± 0.03</t>
  </si>
  <si>
    <t>61.50 ± 4.68</t>
  </si>
  <si>
    <t>22.68 ± 1.22</t>
  </si>
  <si>
    <t>181.80 ± 9.53</t>
  </si>
  <si>
    <t>70.4 ± 53.9</t>
  </si>
  <si>
    <t>Male (n = 6)</t>
  </si>
  <si>
    <t>24.17 ± 3.25</t>
  </si>
  <si>
    <t>1.79 ± 0.1</t>
  </si>
  <si>
    <t>76.43 ± 12.41</t>
  </si>
  <si>
    <t>23.76 ± 1.62</t>
  </si>
  <si>
    <t>166.83 ± 7.20</t>
  </si>
  <si>
    <t>84.17 ± 43.82</t>
  </si>
  <si>
    <t>All Subjects</t>
  </si>
  <si>
    <t>26.45 ± 10.1</t>
  </si>
  <si>
    <t>1.71 ± 0.10</t>
  </si>
  <si>
    <t>69.65 ± 12.11</t>
  </si>
  <si>
    <t>23.27 ± 1.49</t>
  </si>
  <si>
    <t>173.64 ± 11.10</t>
  </si>
  <si>
    <t>77.91 ± 46.61</t>
  </si>
  <si>
    <r>
      <t xml:space="preserve">Table S3. </t>
    </r>
    <r>
      <rPr>
        <sz val="11"/>
        <color theme="1"/>
        <rFont val="Aptos Narrow"/>
        <scheme val="minor"/>
      </rPr>
      <t xml:space="preserve">Content of steroidal alkaloid metabolites in plasma presented as ug </t>
    </r>
  </si>
  <si>
    <t>Analyte</t>
  </si>
  <si>
    <t>Amount in plasma (ug)</t>
  </si>
  <si>
    <t>Alpha-tomatine</t>
  </si>
  <si>
    <t>Trihydroxytomatidine</t>
  </si>
  <si>
    <t>Dihydroxytomatidine</t>
  </si>
  <si>
    <t>Sulfonated hydroxytomatidine</t>
  </si>
  <si>
    <t>Sulfonated dihydroxytomatidine</t>
  </si>
  <si>
    <t>Sulfonated acetoxyhydroxytomatidine</t>
  </si>
  <si>
    <t>Hydroxytomatidine</t>
  </si>
  <si>
    <t>Acetoxyhydroxytomatidine</t>
  </si>
  <si>
    <t>Total (ug)</t>
  </si>
  <si>
    <r>
      <rPr>
        <b/>
        <sz val="11"/>
        <color theme="1"/>
        <rFont val="Aptos Narrow"/>
        <scheme val="minor"/>
      </rPr>
      <t xml:space="preserve">*note: </t>
    </r>
    <r>
      <rPr>
        <sz val="11"/>
        <color theme="1"/>
        <rFont val="Aptos Narrow"/>
        <family val="2"/>
        <scheme val="minor"/>
      </rPr>
      <t>amount in plasma calculated using formula given in method, total amount</t>
    </r>
  </si>
  <si>
    <t xml:space="preserve"> in plasma (ug) then used to calculate fractional absorption with dose amount</t>
  </si>
  <si>
    <r>
      <rPr>
        <b/>
        <sz val="11"/>
        <color rgb="FF000000"/>
        <rFont val="Aptos Narrow"/>
      </rPr>
      <t xml:space="preserve">Table S4. </t>
    </r>
    <r>
      <rPr>
        <sz val="11"/>
        <color rgb="FF000000"/>
        <rFont val="Aptos Narrow"/>
      </rPr>
      <t>Plasma pharmacokinetic parameters for individual subject</t>
    </r>
  </si>
  <si>
    <t>Subject</t>
  </si>
  <si>
    <t>AUC0-12hr (nmol*hr/L)</t>
  </si>
  <si>
    <t>Cmax (nmol/L)</t>
  </si>
  <si>
    <t>Tmax (hr)</t>
  </si>
  <si>
    <t>Average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  <font>
      <sz val="10"/>
      <color theme="1"/>
      <name val="Aptos"/>
      <family val="2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sz val="11"/>
      <color rgb="FF000000"/>
      <name val="Aptos Narrow"/>
    </font>
    <font>
      <sz val="11"/>
      <color rgb="FF000000"/>
      <name val="Aptos Narrow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1" xfId="0" applyBorder="1"/>
    <xf numFmtId="0" fontId="3" fillId="0" borderId="0" xfId="0" applyFont="1"/>
    <xf numFmtId="0" fontId="4" fillId="0" borderId="0" xfId="0" applyFont="1" applyAlignment="1">
      <alignment horizontal="left" vertical="center" wrapText="1" indent="1"/>
    </xf>
    <xf numFmtId="0" fontId="1" fillId="0" borderId="1" xfId="0" applyFont="1" applyBorder="1"/>
    <xf numFmtId="0" fontId="0" fillId="0" borderId="2" xfId="0" applyBorder="1"/>
    <xf numFmtId="0" fontId="4" fillId="0" borderId="2" xfId="0" applyFont="1" applyBorder="1" applyAlignment="1">
      <alignment horizontal="left" vertical="center" wrapText="1" indent="1"/>
    </xf>
    <xf numFmtId="0" fontId="0" fillId="0" borderId="3" xfId="0" applyBorder="1"/>
    <xf numFmtId="164" fontId="0" fillId="0" borderId="0" xfId="0" applyNumberFormat="1"/>
    <xf numFmtId="164" fontId="0" fillId="0" borderId="2" xfId="0" applyNumberFormat="1" applyBorder="1"/>
    <xf numFmtId="0" fontId="6" fillId="0" borderId="0" xfId="0" applyFont="1"/>
    <xf numFmtId="0" fontId="0" fillId="0" borderId="3" xfId="0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32ED4-9ACD-43C5-9180-235B4A198613}">
  <dimension ref="A1:E11"/>
  <sheetViews>
    <sheetView workbookViewId="0"/>
  </sheetViews>
  <sheetFormatPr defaultRowHeight="14.25"/>
  <cols>
    <col min="1" max="1" width="26.28515625" customWidth="1"/>
    <col min="3" max="3" width="17.28515625" bestFit="1" customWidth="1"/>
    <col min="4" max="4" width="11.7109375" bestFit="1" customWidth="1"/>
    <col min="5" max="5" width="13.85546875" bestFit="1" customWidth="1"/>
  </cols>
  <sheetData>
    <row r="1" spans="1:5" ht="15">
      <c r="A1" s="1" t="s">
        <v>0</v>
      </c>
    </row>
    <row r="2" spans="1:5" ht="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ht="15">
      <c r="A3" s="3" t="s">
        <v>6</v>
      </c>
      <c r="B3">
        <v>1</v>
      </c>
      <c r="C3">
        <v>5.76</v>
      </c>
      <c r="D3" t="s">
        <v>7</v>
      </c>
      <c r="E3" t="s">
        <v>8</v>
      </c>
    </row>
    <row r="4" spans="1:5" ht="15">
      <c r="A4" t="s">
        <v>9</v>
      </c>
      <c r="B4">
        <v>1</v>
      </c>
      <c r="C4">
        <v>3.77</v>
      </c>
      <c r="D4" t="s">
        <v>10</v>
      </c>
      <c r="E4" t="s">
        <v>11</v>
      </c>
    </row>
    <row r="5" spans="1:5" ht="15">
      <c r="A5" t="s">
        <v>12</v>
      </c>
      <c r="B5">
        <v>1</v>
      </c>
      <c r="C5">
        <v>3.25</v>
      </c>
      <c r="D5" t="s">
        <v>13</v>
      </c>
      <c r="E5" t="s">
        <v>14</v>
      </c>
    </row>
    <row r="6" spans="1:5" ht="15">
      <c r="B6">
        <v>2</v>
      </c>
      <c r="C6">
        <v>3.37</v>
      </c>
      <c r="D6" t="s">
        <v>15</v>
      </c>
      <c r="E6" t="s">
        <v>16</v>
      </c>
    </row>
    <row r="7" spans="1:5" ht="15">
      <c r="B7">
        <v>3</v>
      </c>
      <c r="C7">
        <v>3.55</v>
      </c>
      <c r="D7" t="s">
        <v>17</v>
      </c>
      <c r="E7" t="s">
        <v>18</v>
      </c>
    </row>
    <row r="8" spans="1:5" ht="15">
      <c r="A8" t="s">
        <v>19</v>
      </c>
      <c r="B8">
        <v>1</v>
      </c>
      <c r="C8">
        <v>5.33</v>
      </c>
      <c r="D8" t="s">
        <v>20</v>
      </c>
      <c r="E8" t="s">
        <v>21</v>
      </c>
    </row>
    <row r="9" spans="1:5" ht="15">
      <c r="B9">
        <v>2</v>
      </c>
      <c r="C9">
        <v>5.58</v>
      </c>
      <c r="D9" t="s">
        <v>22</v>
      </c>
      <c r="E9" t="s">
        <v>23</v>
      </c>
    </row>
    <row r="10" spans="1:5" ht="15">
      <c r="A10" t="s">
        <v>24</v>
      </c>
      <c r="B10">
        <v>1</v>
      </c>
      <c r="C10">
        <v>2.5499999999999998</v>
      </c>
      <c r="D10" t="s">
        <v>25</v>
      </c>
      <c r="E10" t="s">
        <v>26</v>
      </c>
    </row>
    <row r="11" spans="1:5" ht="15">
      <c r="A11" t="s">
        <v>27</v>
      </c>
      <c r="B11">
        <v>1</v>
      </c>
      <c r="C11">
        <v>7.4</v>
      </c>
      <c r="D11" t="s">
        <v>28</v>
      </c>
      <c r="E11" t="s">
        <v>2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37BB7-0A48-48E2-9402-A9BC1B68193A}">
  <dimension ref="A1:G5"/>
  <sheetViews>
    <sheetView workbookViewId="0"/>
  </sheetViews>
  <sheetFormatPr defaultRowHeight="14.25"/>
  <cols>
    <col min="1" max="1" width="19.7109375" customWidth="1"/>
    <col min="2" max="2" width="14.28515625" customWidth="1"/>
    <col min="3" max="3" width="12.28515625" customWidth="1"/>
    <col min="4" max="4" width="14.85546875" bestFit="1" customWidth="1"/>
    <col min="5" max="5" width="12.7109375" customWidth="1"/>
    <col min="6" max="6" width="28.85546875" bestFit="1" customWidth="1"/>
    <col min="7" max="7" width="25.5703125" bestFit="1" customWidth="1"/>
  </cols>
  <sheetData>
    <row r="1" spans="1:7" ht="15">
      <c r="A1" s="1" t="s">
        <v>30</v>
      </c>
    </row>
    <row r="2" spans="1:7" ht="15">
      <c r="A2" s="5" t="s">
        <v>31</v>
      </c>
      <c r="B2" s="5" t="s">
        <v>32</v>
      </c>
      <c r="C2" s="5" t="s">
        <v>33</v>
      </c>
      <c r="D2" s="5" t="s">
        <v>34</v>
      </c>
      <c r="E2" s="5" t="s">
        <v>35</v>
      </c>
      <c r="F2" s="5" t="s">
        <v>36</v>
      </c>
      <c r="G2" s="5" t="s">
        <v>37</v>
      </c>
    </row>
    <row r="3" spans="1:7">
      <c r="A3" t="s">
        <v>38</v>
      </c>
      <c r="B3" s="4" t="s">
        <v>39</v>
      </c>
      <c r="C3" s="4" t="s">
        <v>40</v>
      </c>
      <c r="D3" s="4" t="s">
        <v>41</v>
      </c>
      <c r="E3" s="4" t="s">
        <v>42</v>
      </c>
      <c r="F3" s="4" t="s">
        <v>43</v>
      </c>
      <c r="G3" s="4" t="s">
        <v>44</v>
      </c>
    </row>
    <row r="4" spans="1:7">
      <c r="A4" t="s">
        <v>45</v>
      </c>
      <c r="B4" s="4" t="s">
        <v>46</v>
      </c>
      <c r="C4" s="4" t="s">
        <v>47</v>
      </c>
      <c r="D4" s="4" t="s">
        <v>48</v>
      </c>
      <c r="E4" s="4" t="s">
        <v>49</v>
      </c>
      <c r="F4" s="4" t="s">
        <v>50</v>
      </c>
      <c r="G4" s="4" t="s">
        <v>51</v>
      </c>
    </row>
    <row r="5" spans="1:7">
      <c r="A5" s="6" t="s">
        <v>52</v>
      </c>
      <c r="B5" s="7" t="s">
        <v>53</v>
      </c>
      <c r="C5" s="7" t="s">
        <v>54</v>
      </c>
      <c r="D5" s="7" t="s">
        <v>55</v>
      </c>
      <c r="E5" s="7" t="s">
        <v>56</v>
      </c>
      <c r="F5" s="7" t="s">
        <v>57</v>
      </c>
      <c r="G5" s="7" t="s">
        <v>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608E6-F3E5-42C3-80F6-CF16FD71DC11}">
  <dimension ref="A1:F16"/>
  <sheetViews>
    <sheetView workbookViewId="0"/>
  </sheetViews>
  <sheetFormatPr defaultRowHeight="15" customHeight="1"/>
  <cols>
    <col min="1" max="1" width="31.42578125" bestFit="1" customWidth="1"/>
    <col min="2" max="2" width="9.5703125" customWidth="1"/>
  </cols>
  <sheetData>
    <row r="1" spans="1:6">
      <c r="A1" s="1" t="s">
        <v>59</v>
      </c>
    </row>
    <row r="2" spans="1:6" ht="14.25" customHeight="1">
      <c r="A2" s="8" t="s">
        <v>60</v>
      </c>
      <c r="B2" s="12" t="s">
        <v>61</v>
      </c>
    </row>
    <row r="3" spans="1:6">
      <c r="A3" t="s">
        <v>62</v>
      </c>
      <c r="B3" s="9">
        <v>2.7700621134040051</v>
      </c>
    </row>
    <row r="4" spans="1:6">
      <c r="A4" t="s">
        <v>63</v>
      </c>
      <c r="B4" s="9">
        <v>74.258181804582833</v>
      </c>
    </row>
    <row r="5" spans="1:6">
      <c r="A5" t="s">
        <v>64</v>
      </c>
      <c r="B5" s="9">
        <v>92.989532705946019</v>
      </c>
    </row>
    <row r="6" spans="1:6">
      <c r="A6" t="s">
        <v>65</v>
      </c>
      <c r="B6" s="9">
        <v>3.4454590518692667</v>
      </c>
    </row>
    <row r="7" spans="1:6">
      <c r="A7" t="s">
        <v>66</v>
      </c>
      <c r="B7" s="9">
        <v>91.719769180700737</v>
      </c>
      <c r="F7" s="9"/>
    </row>
    <row r="8" spans="1:6">
      <c r="A8" t="s">
        <v>67</v>
      </c>
      <c r="B8" s="9">
        <v>36.690359190947781</v>
      </c>
      <c r="F8" s="9"/>
    </row>
    <row r="9" spans="1:6">
      <c r="A9" t="s">
        <v>68</v>
      </c>
      <c r="B9" s="9">
        <v>2.5196431843178866</v>
      </c>
      <c r="F9" s="9"/>
    </row>
    <row r="10" spans="1:6">
      <c r="A10" t="s">
        <v>69</v>
      </c>
      <c r="B10" s="9">
        <v>4.8279369459590002</v>
      </c>
      <c r="F10" s="9"/>
    </row>
    <row r="11" spans="1:6">
      <c r="A11" t="s">
        <v>27</v>
      </c>
      <c r="B11" s="9">
        <v>0.21626254833745814</v>
      </c>
      <c r="F11" s="9"/>
    </row>
    <row r="12" spans="1:6">
      <c r="A12" s="6" t="s">
        <v>70</v>
      </c>
      <c r="B12" s="10">
        <f>SUM(B3:B11)</f>
        <v>309.43720672606497</v>
      </c>
      <c r="F12" s="9"/>
    </row>
    <row r="13" spans="1:6">
      <c r="F13" s="9"/>
    </row>
    <row r="14" spans="1:6">
      <c r="A14" s="11" t="s">
        <v>71</v>
      </c>
      <c r="F14" s="9"/>
    </row>
    <row r="15" spans="1:6">
      <c r="A15" t="s">
        <v>72</v>
      </c>
      <c r="F15" s="9"/>
    </row>
    <row r="16" spans="1:6"/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D55CF-82D3-48AE-B4C8-B666C25908D5}">
  <dimension ref="A1:F15"/>
  <sheetViews>
    <sheetView tabSelected="1" workbookViewId="0">
      <selection activeCell="B20" sqref="B20"/>
    </sheetView>
  </sheetViews>
  <sheetFormatPr defaultRowHeight="15"/>
  <cols>
    <col min="2" max="2" width="21.5703125" bestFit="1" customWidth="1"/>
    <col min="3" max="3" width="14" bestFit="1" customWidth="1"/>
  </cols>
  <sheetData>
    <row r="1" spans="1:6">
      <c r="A1" s="13" t="s">
        <v>73</v>
      </c>
    </row>
    <row r="2" spans="1:6">
      <c r="A2" s="8" t="s">
        <v>74</v>
      </c>
      <c r="B2" s="12" t="s">
        <v>75</v>
      </c>
      <c r="C2" s="12" t="s">
        <v>76</v>
      </c>
      <c r="D2" s="12" t="s">
        <v>77</v>
      </c>
    </row>
    <row r="3" spans="1:6">
      <c r="A3">
        <v>1</v>
      </c>
      <c r="B3" s="9">
        <v>4946.22</v>
      </c>
      <c r="C3" s="9">
        <v>1145.6300000000001</v>
      </c>
      <c r="D3" s="9">
        <v>6</v>
      </c>
    </row>
    <row r="4" spans="1:6">
      <c r="A4">
        <v>2</v>
      </c>
      <c r="B4" s="9">
        <v>1640.19</v>
      </c>
      <c r="C4" s="9">
        <v>261.91000000000003</v>
      </c>
      <c r="D4" s="9">
        <v>8</v>
      </c>
    </row>
    <row r="5" spans="1:6">
      <c r="A5">
        <v>3</v>
      </c>
      <c r="B5" s="9">
        <v>4771.09</v>
      </c>
      <c r="C5" s="9">
        <v>715.2</v>
      </c>
      <c r="D5" s="9">
        <v>6</v>
      </c>
    </row>
    <row r="6" spans="1:6">
      <c r="A6">
        <v>4</v>
      </c>
      <c r="B6" s="9">
        <v>524.49</v>
      </c>
      <c r="C6" s="9">
        <v>103.66</v>
      </c>
      <c r="D6" s="9">
        <v>12</v>
      </c>
    </row>
    <row r="7" spans="1:6">
      <c r="A7">
        <v>5</v>
      </c>
      <c r="B7" s="9">
        <v>930.1</v>
      </c>
      <c r="C7" s="9">
        <v>273</v>
      </c>
      <c r="D7" s="9">
        <v>12</v>
      </c>
      <c r="F7" s="9"/>
    </row>
    <row r="8" spans="1:6">
      <c r="A8">
        <v>6</v>
      </c>
      <c r="B8" s="9">
        <v>756.16</v>
      </c>
      <c r="C8" s="9">
        <v>143.63</v>
      </c>
      <c r="D8" s="9">
        <v>8</v>
      </c>
      <c r="F8" s="9"/>
    </row>
    <row r="9" spans="1:6">
      <c r="A9">
        <v>7</v>
      </c>
      <c r="B9" s="9">
        <v>3612.13</v>
      </c>
      <c r="C9" s="9">
        <v>660.29</v>
      </c>
      <c r="D9" s="9">
        <v>8</v>
      </c>
      <c r="F9" s="9"/>
    </row>
    <row r="10" spans="1:6">
      <c r="A10">
        <v>8</v>
      </c>
      <c r="B10" s="9">
        <v>1208.52</v>
      </c>
      <c r="C10" s="9">
        <v>262.52999999999997</v>
      </c>
      <c r="D10" s="9">
        <v>10</v>
      </c>
      <c r="F10" s="9"/>
    </row>
    <row r="11" spans="1:6">
      <c r="A11">
        <v>9</v>
      </c>
      <c r="B11" s="9">
        <v>2131.27</v>
      </c>
      <c r="C11" s="9">
        <v>523.44000000000005</v>
      </c>
      <c r="D11" s="9">
        <v>12</v>
      </c>
      <c r="F11" s="9"/>
    </row>
    <row r="12" spans="1:6">
      <c r="A12">
        <v>10</v>
      </c>
      <c r="B12" s="9">
        <v>3862.9</v>
      </c>
      <c r="C12" s="9">
        <v>844.07</v>
      </c>
      <c r="D12" s="9">
        <v>12</v>
      </c>
      <c r="F12" s="9"/>
    </row>
    <row r="13" spans="1:6">
      <c r="A13">
        <v>11</v>
      </c>
      <c r="B13" s="9">
        <v>3436.12</v>
      </c>
      <c r="C13" s="9">
        <v>791.1</v>
      </c>
      <c r="D13" s="9">
        <v>6</v>
      </c>
      <c r="F13" s="9"/>
    </row>
    <row r="14" spans="1:6">
      <c r="A14" s="6" t="s">
        <v>78</v>
      </c>
      <c r="B14" s="10">
        <f>AVERAGE(B3:B13)</f>
        <v>2529.0172727272729</v>
      </c>
      <c r="C14" s="10">
        <f t="shared" ref="C14:D14" si="0">AVERAGE(C3:C13)</f>
        <v>520.40545454545463</v>
      </c>
      <c r="D14" s="10">
        <f t="shared" si="0"/>
        <v>9.0909090909090917</v>
      </c>
      <c r="F14" s="9"/>
    </row>
    <row r="15" spans="1:6">
      <c r="A15" t="s">
        <v>79</v>
      </c>
      <c r="B15" s="9">
        <f>STDEV(B3:B13)</f>
        <v>1644.8279426620334</v>
      </c>
      <c r="C15" s="9">
        <f t="shared" ref="C15:D15" si="1">STDEV(C3:C13)</f>
        <v>337.13905775995858</v>
      </c>
      <c r="D15" s="9">
        <f t="shared" si="1"/>
        <v>2.58667916273145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, Daniel</dc:creator>
  <cp:keywords/>
  <dc:description/>
  <cp:lastModifiedBy>Do, Daniel</cp:lastModifiedBy>
  <cp:revision/>
  <dcterms:created xsi:type="dcterms:W3CDTF">2024-10-09T17:29:59Z</dcterms:created>
  <dcterms:modified xsi:type="dcterms:W3CDTF">2026-03-23T18:25:11Z</dcterms:modified>
  <cp:category/>
  <cp:contentStatus/>
</cp:coreProperties>
</file>